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1、论文\研究生论文\20级-蔡万刚论文\Plos one 0118\"/>
    </mc:Choice>
  </mc:AlternateContent>
  <bookViews>
    <workbookView xWindow="-108" yWindow="-108" windowWidth="19416" windowHeight="104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X</t>
  </si>
  <si>
    <t>Y</t>
  </si>
  <si>
    <t>Number</t>
    <phoneticPr fontId="1" type="noConversion"/>
  </si>
  <si>
    <t>Volume of demand (kg)</t>
    <phoneticPr fontId="1" type="noConversion"/>
  </si>
  <si>
    <t>Recovery amount (kg)</t>
    <phoneticPr fontId="1" type="noConversion"/>
  </si>
  <si>
    <t>Earliest time window</t>
    <phoneticPr fontId="1" type="noConversion"/>
  </si>
  <si>
    <t>Ideal left time window</t>
    <phoneticPr fontId="1" type="noConversion"/>
  </si>
  <si>
    <t>Ideal right time window</t>
    <phoneticPr fontId="1" type="noConversion"/>
  </si>
  <si>
    <t>Latest time window</t>
    <phoneticPr fontId="1" type="noConversion"/>
  </si>
  <si>
    <t>Service time （h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46" fontId="0" fillId="0" borderId="0" xfId="0" applyNumberFormat="1" applyAlignment="1">
      <alignment vertical="center"/>
    </xf>
    <xf numFmtId="20" fontId="0" fillId="0" borderId="0" xfId="0" applyNumberFormat="1" applyAlignment="1">
      <alignment horizontal="center" vertical="center"/>
    </xf>
    <xf numFmtId="20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abSelected="1" workbookViewId="0">
      <selection activeCell="L6" sqref="L6"/>
    </sheetView>
  </sheetViews>
  <sheetFormatPr defaultRowHeight="13.8" x14ac:dyDescent="0.25"/>
  <cols>
    <col min="1" max="5" width="11" style="1" customWidth="1"/>
    <col min="6" max="6" width="11" style="2" customWidth="1"/>
    <col min="7" max="10" width="11" style="1" customWidth="1"/>
  </cols>
  <sheetData>
    <row r="1" spans="1:10" ht="41.4" x14ac:dyDescent="0.25">
      <c r="A1" s="1" t="s">
        <v>2</v>
      </c>
      <c r="B1" s="1" t="s">
        <v>0</v>
      </c>
      <c r="C1" s="1" t="s">
        <v>1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6" t="s">
        <v>8</v>
      </c>
      <c r="J1" s="6" t="s">
        <v>9</v>
      </c>
    </row>
    <row r="2" spans="1:10" x14ac:dyDescent="0.25">
      <c r="A2" s="1">
        <v>0</v>
      </c>
      <c r="B2" s="1">
        <v>80</v>
      </c>
      <c r="C2" s="1">
        <v>80</v>
      </c>
      <c r="D2" s="1">
        <v>0</v>
      </c>
      <c r="E2" s="1">
        <v>0</v>
      </c>
      <c r="F2" s="2">
        <v>0</v>
      </c>
      <c r="I2" s="3">
        <v>1</v>
      </c>
      <c r="J2" s="1">
        <v>0</v>
      </c>
    </row>
    <row r="3" spans="1:10" x14ac:dyDescent="0.25">
      <c r="A3" s="1">
        <v>1</v>
      </c>
      <c r="B3" s="1">
        <v>40</v>
      </c>
      <c r="C3" s="1">
        <v>66</v>
      </c>
      <c r="D3" s="1">
        <v>150</v>
      </c>
      <c r="E3" s="1">
        <v>130</v>
      </c>
      <c r="F3" s="4">
        <v>0.33333333333333298</v>
      </c>
      <c r="G3" s="5">
        <v>0.34722222222222199</v>
      </c>
      <c r="H3" s="5">
        <v>0.38888888888888901</v>
      </c>
      <c r="I3" s="5">
        <v>0.43055555555555602</v>
      </c>
      <c r="J3" s="1">
        <v>0.3</v>
      </c>
    </row>
    <row r="4" spans="1:10" x14ac:dyDescent="0.25">
      <c r="A4" s="1">
        <v>2</v>
      </c>
      <c r="B4" s="1">
        <v>56</v>
      </c>
      <c r="C4" s="1">
        <v>30</v>
      </c>
      <c r="D4" s="1">
        <v>255</v>
      </c>
      <c r="E4" s="1">
        <v>125</v>
      </c>
      <c r="F4" s="4">
        <v>0.45833333333333298</v>
      </c>
      <c r="G4" s="5">
        <v>0.47222222222222199</v>
      </c>
      <c r="H4" s="5">
        <v>0.51388888888888895</v>
      </c>
      <c r="I4" s="5">
        <v>0.54166666666666696</v>
      </c>
      <c r="J4" s="1">
        <v>0.2</v>
      </c>
    </row>
    <row r="5" spans="1:10" x14ac:dyDescent="0.25">
      <c r="A5" s="1">
        <v>3</v>
      </c>
      <c r="B5" s="1">
        <v>99</v>
      </c>
      <c r="C5" s="1">
        <v>45</v>
      </c>
      <c r="D5" s="1">
        <v>80</v>
      </c>
      <c r="E5" s="1">
        <v>90</v>
      </c>
      <c r="F5" s="4">
        <v>0.375</v>
      </c>
      <c r="G5" s="5">
        <v>0.38888888888888901</v>
      </c>
      <c r="H5" s="5">
        <v>0.4375</v>
      </c>
      <c r="I5" s="5">
        <v>0.45833333333333298</v>
      </c>
      <c r="J5" s="1">
        <v>0.2</v>
      </c>
    </row>
    <row r="6" spans="1:10" x14ac:dyDescent="0.25">
      <c r="A6" s="1">
        <v>4</v>
      </c>
      <c r="B6" s="1">
        <v>110</v>
      </c>
      <c r="C6" s="1">
        <v>70</v>
      </c>
      <c r="D6" s="1">
        <v>86</v>
      </c>
      <c r="E6" s="1">
        <v>32</v>
      </c>
      <c r="F6" s="4">
        <v>0.33333333333333298</v>
      </c>
      <c r="G6" s="5">
        <v>0.35416666666666702</v>
      </c>
      <c r="H6" s="5">
        <v>0.41666666666666702</v>
      </c>
      <c r="I6" s="5">
        <v>0.44097222222222199</v>
      </c>
      <c r="J6" s="1">
        <v>0.2</v>
      </c>
    </row>
    <row r="7" spans="1:10" x14ac:dyDescent="0.25">
      <c r="A7" s="1">
        <v>5</v>
      </c>
      <c r="B7" s="1">
        <v>10</v>
      </c>
      <c r="C7" s="1">
        <v>30</v>
      </c>
      <c r="D7" s="1">
        <v>78</v>
      </c>
      <c r="E7" s="1">
        <v>69</v>
      </c>
      <c r="F7" s="4">
        <v>0.375</v>
      </c>
      <c r="G7" s="5">
        <v>0.39583333333333298</v>
      </c>
      <c r="H7" s="5">
        <v>0.45833333333333298</v>
      </c>
      <c r="I7" s="5">
        <v>0.47916666666666702</v>
      </c>
      <c r="J7" s="1">
        <v>0.15</v>
      </c>
    </row>
    <row r="8" spans="1:10" x14ac:dyDescent="0.25">
      <c r="A8" s="1">
        <v>6</v>
      </c>
      <c r="B8" s="1">
        <v>40</v>
      </c>
      <c r="C8" s="1">
        <v>48</v>
      </c>
      <c r="D8" s="1">
        <v>190</v>
      </c>
      <c r="E8" s="1">
        <v>120</v>
      </c>
      <c r="F8" s="4">
        <v>0.58333333333333304</v>
      </c>
      <c r="G8" s="5">
        <v>0.59722222222222199</v>
      </c>
      <c r="H8" s="5">
        <v>0.66666666666666696</v>
      </c>
      <c r="I8" s="5">
        <v>0.69097222222222199</v>
      </c>
      <c r="J8" s="1">
        <v>0.4</v>
      </c>
    </row>
    <row r="9" spans="1:10" x14ac:dyDescent="0.25">
      <c r="A9" s="1">
        <v>7</v>
      </c>
      <c r="B9" s="1">
        <v>30</v>
      </c>
      <c r="C9" s="1">
        <v>95</v>
      </c>
      <c r="D9" s="1">
        <v>266</v>
      </c>
      <c r="E9" s="1">
        <v>140</v>
      </c>
      <c r="F9" s="4">
        <v>0.29166666666666702</v>
      </c>
      <c r="G9" s="5">
        <v>0.30555555555555602</v>
      </c>
      <c r="H9" s="5">
        <v>0.34722222222222199</v>
      </c>
      <c r="I9" s="5">
        <v>0.375</v>
      </c>
      <c r="J9" s="1">
        <v>0.6</v>
      </c>
    </row>
    <row r="10" spans="1:10" x14ac:dyDescent="0.25">
      <c r="A10" s="1">
        <v>8</v>
      </c>
      <c r="B10" s="1">
        <v>78</v>
      </c>
      <c r="C10" s="1">
        <v>33</v>
      </c>
      <c r="D10" s="1">
        <v>110</v>
      </c>
      <c r="E10" s="1">
        <v>80</v>
      </c>
      <c r="F10" s="4">
        <v>0.3125</v>
      </c>
      <c r="G10" s="5">
        <v>0.311805555555556</v>
      </c>
      <c r="H10" s="5">
        <v>0.40277777777777801</v>
      </c>
      <c r="I10" s="5">
        <v>0.42708333333333298</v>
      </c>
      <c r="J10" s="1">
        <v>0.2</v>
      </c>
    </row>
    <row r="11" spans="1:10" x14ac:dyDescent="0.25">
      <c r="A11" s="1">
        <v>9</v>
      </c>
      <c r="B11" s="1">
        <v>130</v>
      </c>
      <c r="C11" s="1">
        <v>135</v>
      </c>
      <c r="D11" s="1">
        <v>60</v>
      </c>
      <c r="E11" s="1">
        <v>50</v>
      </c>
      <c r="F11" s="4">
        <v>0.34722222222222199</v>
      </c>
      <c r="G11" s="5">
        <v>0.36111111111111099</v>
      </c>
      <c r="H11" s="5">
        <v>0.42361111111111099</v>
      </c>
      <c r="I11" s="5">
        <v>0.44791666666666702</v>
      </c>
      <c r="J11" s="1">
        <v>0.25</v>
      </c>
    </row>
    <row r="12" spans="1:10" x14ac:dyDescent="0.25">
      <c r="A12" s="1">
        <v>10</v>
      </c>
      <c r="B12" s="1">
        <v>30</v>
      </c>
      <c r="C12" s="1">
        <v>130</v>
      </c>
      <c r="D12" s="1">
        <v>40</v>
      </c>
      <c r="E12" s="1">
        <v>20</v>
      </c>
      <c r="F12" s="4">
        <v>0.59722222222222199</v>
      </c>
      <c r="G12" s="5">
        <v>0.61111111111111105</v>
      </c>
      <c r="H12" s="5">
        <v>0.63888888888888895</v>
      </c>
      <c r="I12" s="5">
        <v>0.66666666666666696</v>
      </c>
      <c r="J12" s="1">
        <v>0.45</v>
      </c>
    </row>
    <row r="13" spans="1:10" x14ac:dyDescent="0.25">
      <c r="A13" s="1">
        <v>11</v>
      </c>
      <c r="B13" s="1">
        <v>45</v>
      </c>
      <c r="C13" s="1">
        <v>14</v>
      </c>
      <c r="D13" s="1">
        <v>48</v>
      </c>
      <c r="E13" s="1">
        <v>24</v>
      </c>
      <c r="F13" s="4">
        <v>0.4375</v>
      </c>
      <c r="G13" s="5">
        <v>0.45138888888888901</v>
      </c>
      <c r="H13" s="5">
        <v>0.5</v>
      </c>
      <c r="I13" s="5">
        <v>0.52430555555555602</v>
      </c>
      <c r="J13" s="1">
        <v>0.5</v>
      </c>
    </row>
    <row r="14" spans="1:10" x14ac:dyDescent="0.25">
      <c r="A14" s="1">
        <v>12</v>
      </c>
      <c r="B14" s="1">
        <v>156</v>
      </c>
      <c r="C14" s="1">
        <v>100</v>
      </c>
      <c r="D14" s="1">
        <v>99</v>
      </c>
      <c r="E14" s="1">
        <v>78</v>
      </c>
      <c r="F14" s="4">
        <v>0.38888888888888901</v>
      </c>
      <c r="G14" s="5">
        <v>0.41666666666666702</v>
      </c>
      <c r="H14" s="5">
        <v>0.45833333333333298</v>
      </c>
      <c r="I14" s="5">
        <v>0.47222222222222199</v>
      </c>
      <c r="J14" s="1">
        <v>0.3</v>
      </c>
    </row>
    <row r="15" spans="1:10" x14ac:dyDescent="0.25">
      <c r="A15" s="1">
        <v>13</v>
      </c>
      <c r="B15" s="1">
        <v>99</v>
      </c>
      <c r="C15" s="1">
        <v>100</v>
      </c>
      <c r="D15" s="1">
        <v>32</v>
      </c>
      <c r="E15" s="1">
        <v>67</v>
      </c>
      <c r="F15" s="4">
        <v>0.41666666666666702</v>
      </c>
      <c r="G15" s="5">
        <v>0.43055555555555602</v>
      </c>
      <c r="H15" s="5">
        <v>0.5</v>
      </c>
      <c r="I15" s="5">
        <v>0.51388888888888895</v>
      </c>
      <c r="J15" s="1">
        <v>0.1</v>
      </c>
    </row>
    <row r="16" spans="1:10" x14ac:dyDescent="0.25">
      <c r="A16" s="1">
        <v>14</v>
      </c>
      <c r="B16" s="1">
        <v>125</v>
      </c>
      <c r="C16" s="1">
        <v>30</v>
      </c>
      <c r="D16" s="1">
        <v>70</v>
      </c>
      <c r="E16" s="1">
        <v>59</v>
      </c>
      <c r="F16" s="4">
        <v>0.31944444444444398</v>
      </c>
      <c r="G16" s="5">
        <v>0.33333333333333298</v>
      </c>
      <c r="H16" s="5">
        <v>0.375</v>
      </c>
      <c r="I16" s="5">
        <v>0.41319444444444398</v>
      </c>
      <c r="J16" s="1">
        <v>0.1</v>
      </c>
    </row>
    <row r="17" spans="1:10" x14ac:dyDescent="0.25">
      <c r="A17" s="1">
        <v>15</v>
      </c>
      <c r="B17" s="1">
        <v>135</v>
      </c>
      <c r="C17" s="1">
        <v>120</v>
      </c>
      <c r="D17" s="1">
        <v>345</v>
      </c>
      <c r="E17" s="1">
        <v>56</v>
      </c>
      <c r="F17" s="4">
        <v>0.5</v>
      </c>
      <c r="G17" s="5">
        <v>0.52083333333333304</v>
      </c>
      <c r="H17" s="5">
        <v>0.55555555555555602</v>
      </c>
      <c r="I17" s="5">
        <v>0.58333333333333304</v>
      </c>
      <c r="J17" s="1">
        <v>0.4</v>
      </c>
    </row>
    <row r="18" spans="1:10" x14ac:dyDescent="0.25">
      <c r="A18" s="1">
        <v>16</v>
      </c>
      <c r="B18" s="1">
        <v>110</v>
      </c>
      <c r="C18" s="1">
        <v>15</v>
      </c>
      <c r="D18" s="1">
        <v>58</v>
      </c>
      <c r="E18" s="1">
        <v>67</v>
      </c>
      <c r="F18" s="4">
        <v>0.32638888888888901</v>
      </c>
      <c r="G18" s="5">
        <v>0.35416666666666702</v>
      </c>
      <c r="H18" s="5">
        <v>0.38888888888888901</v>
      </c>
      <c r="I18" s="5">
        <v>0.41666666666666702</v>
      </c>
      <c r="J18" s="1">
        <v>0.3</v>
      </c>
    </row>
    <row r="19" spans="1:10" x14ac:dyDescent="0.25">
      <c r="A19" s="1">
        <v>17</v>
      </c>
      <c r="B19" s="1">
        <v>45</v>
      </c>
      <c r="C19" s="1">
        <v>125</v>
      </c>
      <c r="D19" s="1">
        <v>125</v>
      </c>
      <c r="E19" s="1">
        <v>46</v>
      </c>
      <c r="F19" s="4">
        <v>0.34027777777777801</v>
      </c>
      <c r="G19" s="5">
        <v>0.36805555555555602</v>
      </c>
      <c r="H19" s="5">
        <v>0.40972222222222199</v>
      </c>
      <c r="I19" s="5">
        <v>0.42361111111111099</v>
      </c>
      <c r="J19" s="1">
        <v>0.2</v>
      </c>
    </row>
    <row r="20" spans="1:10" x14ac:dyDescent="0.25">
      <c r="A20" s="1">
        <v>18</v>
      </c>
      <c r="B20" s="1">
        <v>99</v>
      </c>
      <c r="C20" s="1">
        <v>80</v>
      </c>
      <c r="D20" s="1">
        <v>80</v>
      </c>
      <c r="E20" s="1">
        <v>20</v>
      </c>
      <c r="F20" s="4">
        <v>0.31944444444444398</v>
      </c>
      <c r="G20" s="5">
        <v>0.34722222222222199</v>
      </c>
      <c r="H20" s="5">
        <v>0.375</v>
      </c>
      <c r="I20" s="5">
        <v>0.40277777777777801</v>
      </c>
      <c r="J20" s="1">
        <v>0.3</v>
      </c>
    </row>
    <row r="21" spans="1:10" x14ac:dyDescent="0.25">
      <c r="A21" s="1">
        <v>19</v>
      </c>
      <c r="B21" s="1">
        <v>20</v>
      </c>
      <c r="C21" s="1">
        <v>35</v>
      </c>
      <c r="D21" s="1">
        <v>129</v>
      </c>
      <c r="E21" s="1">
        <v>70</v>
      </c>
      <c r="F21" s="4">
        <v>0.47222222222222199</v>
      </c>
      <c r="G21" s="5">
        <v>0.48611111111111099</v>
      </c>
      <c r="H21" s="5">
        <v>0.54861111111111105</v>
      </c>
      <c r="I21" s="5">
        <v>0.56597222222222199</v>
      </c>
      <c r="J21" s="1">
        <v>0.4</v>
      </c>
    </row>
    <row r="22" spans="1:10" x14ac:dyDescent="0.25">
      <c r="A22" s="1">
        <v>20</v>
      </c>
      <c r="B22" s="1">
        <v>99</v>
      </c>
      <c r="C22" s="1">
        <v>120</v>
      </c>
      <c r="D22" s="1">
        <v>231</v>
      </c>
      <c r="E22" s="1">
        <v>127</v>
      </c>
      <c r="F22" s="4">
        <v>0.40277777777777801</v>
      </c>
      <c r="G22" s="5">
        <v>0.43055555555555602</v>
      </c>
      <c r="H22" s="5">
        <v>0.54861111111111105</v>
      </c>
      <c r="I22" s="5">
        <v>0.57291666666666696</v>
      </c>
      <c r="J22" s="1">
        <v>0.4</v>
      </c>
    </row>
    <row r="23" spans="1:10" x14ac:dyDescent="0.25">
      <c r="A23" s="1">
        <v>21</v>
      </c>
      <c r="B23" s="1">
        <v>80</v>
      </c>
      <c r="C23" s="1">
        <v>44</v>
      </c>
      <c r="D23" s="1">
        <v>79</v>
      </c>
      <c r="E23" s="1">
        <v>90</v>
      </c>
      <c r="F23" s="4">
        <v>0.36805555555555602</v>
      </c>
      <c r="G23" s="5">
        <v>0.40277777777777801</v>
      </c>
      <c r="H23" s="5">
        <v>0.41666666666666702</v>
      </c>
      <c r="I23" s="5">
        <v>0.4375</v>
      </c>
      <c r="J23" s="1">
        <v>0.2</v>
      </c>
    </row>
    <row r="24" spans="1:10" x14ac:dyDescent="0.25">
      <c r="A24" s="1">
        <v>22</v>
      </c>
      <c r="B24" s="1">
        <v>105</v>
      </c>
      <c r="C24" s="1">
        <v>16</v>
      </c>
      <c r="D24" s="1">
        <v>87</v>
      </c>
      <c r="E24" s="1">
        <v>70</v>
      </c>
      <c r="F24" s="4">
        <v>0.52083333333333304</v>
      </c>
      <c r="G24" s="5">
        <v>0.5</v>
      </c>
      <c r="H24" s="5">
        <v>0.55555555555555602</v>
      </c>
      <c r="I24" s="5">
        <v>0.57986111111111105</v>
      </c>
      <c r="J24" s="1">
        <v>0.1</v>
      </c>
    </row>
    <row r="25" spans="1:10" x14ac:dyDescent="0.25">
      <c r="A25" s="1">
        <v>23</v>
      </c>
      <c r="B25" s="1">
        <v>145</v>
      </c>
      <c r="C25" s="1">
        <v>23</v>
      </c>
      <c r="D25" s="1">
        <v>134</v>
      </c>
      <c r="E25" s="1">
        <v>52</v>
      </c>
      <c r="F25" s="4">
        <v>0.3125</v>
      </c>
      <c r="G25" s="5">
        <v>0.32638888888888901</v>
      </c>
      <c r="H25" s="5">
        <v>0.41666666666666702</v>
      </c>
      <c r="I25" s="5">
        <v>0.44444444444444398</v>
      </c>
      <c r="J25" s="1">
        <v>0.5</v>
      </c>
    </row>
    <row r="26" spans="1:10" x14ac:dyDescent="0.25">
      <c r="A26" s="1">
        <v>24</v>
      </c>
      <c r="B26" s="1">
        <v>140</v>
      </c>
      <c r="C26" s="1">
        <v>121</v>
      </c>
      <c r="D26" s="1">
        <v>55</v>
      </c>
      <c r="E26" s="1">
        <v>48</v>
      </c>
      <c r="F26" s="4">
        <v>0.56944444444444398</v>
      </c>
      <c r="G26" s="5">
        <v>0.59027777777777801</v>
      </c>
      <c r="H26" s="5">
        <v>0.63194444444444398</v>
      </c>
      <c r="I26" s="5">
        <v>0.66319444444444398</v>
      </c>
      <c r="J26" s="1">
        <v>0.1</v>
      </c>
    </row>
    <row r="27" spans="1:10" x14ac:dyDescent="0.25">
      <c r="A27" s="1">
        <v>25</v>
      </c>
      <c r="B27" s="1">
        <v>130</v>
      </c>
      <c r="C27" s="1">
        <v>85</v>
      </c>
      <c r="D27" s="1">
        <v>30</v>
      </c>
      <c r="E27" s="1">
        <v>50</v>
      </c>
      <c r="F27" s="4">
        <v>0.61111111111111105</v>
      </c>
      <c r="G27" s="5">
        <v>0.625</v>
      </c>
      <c r="H27" s="5">
        <v>0.66666666666666696</v>
      </c>
      <c r="I27" s="5">
        <v>0.6875</v>
      </c>
      <c r="J27" s="1">
        <v>0.2</v>
      </c>
    </row>
    <row r="28" spans="1:10" x14ac:dyDescent="0.25">
      <c r="A28" s="1">
        <v>26</v>
      </c>
      <c r="B28" s="1">
        <v>20</v>
      </c>
      <c r="C28" s="1">
        <v>18</v>
      </c>
      <c r="D28" s="1">
        <v>100</v>
      </c>
      <c r="E28" s="1">
        <v>40</v>
      </c>
      <c r="F28" s="4">
        <v>0.42361111111111099</v>
      </c>
      <c r="G28" s="5">
        <v>0.4375</v>
      </c>
      <c r="H28" s="5">
        <v>0.5</v>
      </c>
      <c r="I28" s="5">
        <v>0.53125</v>
      </c>
      <c r="J28" s="1">
        <v>0.1</v>
      </c>
    </row>
    <row r="29" spans="1:10" x14ac:dyDescent="0.25">
      <c r="A29" s="1">
        <v>27</v>
      </c>
      <c r="B29" s="1">
        <v>22</v>
      </c>
      <c r="C29" s="1">
        <v>50</v>
      </c>
      <c r="D29" s="1">
        <v>178</v>
      </c>
      <c r="E29" s="1">
        <v>126</v>
      </c>
      <c r="F29" s="4">
        <v>0.5625</v>
      </c>
      <c r="G29" s="5">
        <v>0.57638888888888895</v>
      </c>
      <c r="H29" s="5">
        <v>0.625</v>
      </c>
      <c r="I29" s="5">
        <v>0.64583333333333304</v>
      </c>
      <c r="J29" s="1">
        <v>0.2</v>
      </c>
    </row>
    <row r="30" spans="1:10" x14ac:dyDescent="0.25">
      <c r="A30" s="1">
        <v>28</v>
      </c>
      <c r="B30" s="1">
        <v>50</v>
      </c>
      <c r="C30" s="1">
        <v>70</v>
      </c>
      <c r="D30" s="1">
        <v>80</v>
      </c>
      <c r="E30" s="1">
        <v>62</v>
      </c>
      <c r="F30" s="4">
        <v>0.56944444444444398</v>
      </c>
      <c r="G30" s="5">
        <v>0.58333333333333304</v>
      </c>
      <c r="H30" s="5">
        <v>0.64583333333333304</v>
      </c>
      <c r="I30" s="5">
        <v>0.65972222222222199</v>
      </c>
      <c r="J30" s="1">
        <v>0.2</v>
      </c>
    </row>
    <row r="31" spans="1:10" x14ac:dyDescent="0.25">
      <c r="A31" s="1">
        <v>29</v>
      </c>
      <c r="B31" s="1">
        <v>55</v>
      </c>
      <c r="C31" s="1">
        <v>85</v>
      </c>
      <c r="D31" s="1">
        <v>47</v>
      </c>
      <c r="E31" s="1">
        <v>60</v>
      </c>
      <c r="F31" s="4">
        <v>0.44444444444444398</v>
      </c>
      <c r="G31" s="5">
        <v>0.45833333333333298</v>
      </c>
      <c r="H31" s="5">
        <v>0.51388888888888895</v>
      </c>
      <c r="I31" s="5">
        <v>0.52777777777777801</v>
      </c>
      <c r="J31" s="1">
        <v>0.4</v>
      </c>
    </row>
    <row r="32" spans="1:10" x14ac:dyDescent="0.25">
      <c r="A32" s="1">
        <v>30</v>
      </c>
      <c r="B32" s="1">
        <v>88</v>
      </c>
      <c r="C32" s="1">
        <v>100</v>
      </c>
      <c r="D32" s="1">
        <v>74</v>
      </c>
      <c r="E32" s="1">
        <v>30</v>
      </c>
      <c r="F32" s="4">
        <v>0.64583333333333304</v>
      </c>
      <c r="G32" s="5">
        <v>0.66666666666666696</v>
      </c>
      <c r="H32" s="5">
        <v>0.70833333333333304</v>
      </c>
      <c r="I32" s="5">
        <v>0.72222222222222199</v>
      </c>
      <c r="J32" s="1">
        <v>0.3</v>
      </c>
    </row>
    <row r="33" spans="1:10" x14ac:dyDescent="0.25">
      <c r="A33" s="1">
        <v>31</v>
      </c>
      <c r="B33" s="1">
        <v>110</v>
      </c>
      <c r="C33" s="1">
        <v>88</v>
      </c>
      <c r="D33" s="1">
        <v>80</v>
      </c>
      <c r="E33" s="1">
        <v>53</v>
      </c>
      <c r="F33" s="4">
        <v>0.61805555555555602</v>
      </c>
      <c r="G33" s="5">
        <v>0.63888888888888895</v>
      </c>
      <c r="H33" s="5">
        <v>0.66666666666666696</v>
      </c>
      <c r="I33" s="5">
        <v>0.68055555555555602</v>
      </c>
      <c r="J33" s="1">
        <v>0.3</v>
      </c>
    </row>
    <row r="34" spans="1:10" x14ac:dyDescent="0.25">
      <c r="A34" s="1">
        <v>32</v>
      </c>
      <c r="B34" s="1">
        <v>65</v>
      </c>
      <c r="C34" s="1">
        <v>45</v>
      </c>
      <c r="D34" s="1">
        <v>90</v>
      </c>
      <c r="E34" s="1">
        <v>20</v>
      </c>
      <c r="F34" s="4">
        <v>0.65972222222222199</v>
      </c>
      <c r="G34" s="5">
        <v>0.68055555555555602</v>
      </c>
      <c r="H34" s="5">
        <v>0.70833333333333304</v>
      </c>
      <c r="I34" s="5">
        <v>0.72569444444444398</v>
      </c>
      <c r="J34" s="1">
        <v>0.15</v>
      </c>
    </row>
    <row r="35" spans="1:10" x14ac:dyDescent="0.25">
      <c r="A35" s="1">
        <v>33</v>
      </c>
      <c r="B35" s="1">
        <v>130</v>
      </c>
      <c r="C35" s="1">
        <v>55</v>
      </c>
      <c r="D35" s="1">
        <v>150</v>
      </c>
      <c r="E35" s="1">
        <v>90</v>
      </c>
      <c r="F35" s="4">
        <v>0.47222222222222199</v>
      </c>
      <c r="G35" s="5">
        <v>0.49305555555555602</v>
      </c>
      <c r="H35" s="5">
        <v>0.55555555555555602</v>
      </c>
      <c r="I35" s="5">
        <v>0.58125000000000004</v>
      </c>
      <c r="J35" s="1">
        <v>0.2</v>
      </c>
    </row>
    <row r="36" spans="1:10" x14ac:dyDescent="0.25">
      <c r="A36" s="1">
        <v>34</v>
      </c>
      <c r="B36" s="1">
        <v>140</v>
      </c>
      <c r="C36" s="1">
        <v>66</v>
      </c>
      <c r="D36" s="1">
        <v>40</v>
      </c>
      <c r="E36" s="1">
        <v>23</v>
      </c>
      <c r="F36" s="4">
        <v>0.51388888888888895</v>
      </c>
      <c r="G36" s="5">
        <v>0.52777777777777801</v>
      </c>
      <c r="H36" s="5">
        <v>0.58333333333333304</v>
      </c>
      <c r="I36" s="5">
        <v>0.60069444444444398</v>
      </c>
      <c r="J36" s="1">
        <v>0.2</v>
      </c>
    </row>
    <row r="37" spans="1:10" x14ac:dyDescent="0.25">
      <c r="A37" s="1">
        <v>35</v>
      </c>
      <c r="B37" s="1">
        <v>99</v>
      </c>
      <c r="C37" s="1">
        <v>25</v>
      </c>
      <c r="D37" s="1">
        <v>70</v>
      </c>
      <c r="E37" s="1">
        <v>60</v>
      </c>
      <c r="F37" s="4">
        <v>0.49305555555555602</v>
      </c>
      <c r="G37" s="5">
        <v>0.52083333333333304</v>
      </c>
      <c r="H37" s="5">
        <v>0.54861111111111105</v>
      </c>
      <c r="I37" s="5">
        <v>0.5625</v>
      </c>
      <c r="J37" s="1">
        <v>0.2</v>
      </c>
    </row>
    <row r="38" spans="1:10" x14ac:dyDescent="0.25">
      <c r="A38" s="1">
        <v>36</v>
      </c>
      <c r="B38" s="1">
        <v>86</v>
      </c>
      <c r="C38" s="1">
        <v>90</v>
      </c>
      <c r="D38" s="1">
        <v>210</v>
      </c>
      <c r="E38" s="1">
        <v>110</v>
      </c>
      <c r="F38" s="4">
        <v>0.51388888888888895</v>
      </c>
      <c r="G38" s="5">
        <v>0.52777777777777801</v>
      </c>
      <c r="H38" s="5">
        <v>0.58333333333333304</v>
      </c>
      <c r="I38" s="5">
        <v>0.59722222222222199</v>
      </c>
      <c r="J38" s="1">
        <v>0.4</v>
      </c>
    </row>
    <row r="39" spans="1:10" x14ac:dyDescent="0.25">
      <c r="A39" s="1">
        <v>37</v>
      </c>
      <c r="B39" s="1">
        <v>90</v>
      </c>
      <c r="C39" s="1">
        <v>30</v>
      </c>
      <c r="D39" s="1">
        <v>50</v>
      </c>
      <c r="E39" s="1">
        <v>60</v>
      </c>
      <c r="F39" s="4">
        <v>0.52083333333333304</v>
      </c>
      <c r="G39" s="5">
        <v>0.53472222222222199</v>
      </c>
      <c r="H39" s="5">
        <v>0.59722222222222199</v>
      </c>
      <c r="I39" s="5">
        <v>0.61111111111111105</v>
      </c>
      <c r="J39" s="1">
        <v>0.4</v>
      </c>
    </row>
    <row r="40" spans="1:10" x14ac:dyDescent="0.25">
      <c r="A40" s="1">
        <v>38</v>
      </c>
      <c r="B40" s="1">
        <v>60</v>
      </c>
      <c r="C40" s="1">
        <v>115</v>
      </c>
      <c r="D40" s="1">
        <v>137</v>
      </c>
      <c r="E40" s="1">
        <v>47</v>
      </c>
      <c r="F40" s="4">
        <v>0.43055555555555602</v>
      </c>
      <c r="G40" s="5">
        <v>0.45138888888888901</v>
      </c>
      <c r="H40" s="5">
        <v>0.47916666666666702</v>
      </c>
      <c r="I40" s="5">
        <v>0.5</v>
      </c>
      <c r="J40" s="1">
        <v>0.2</v>
      </c>
    </row>
    <row r="41" spans="1:10" x14ac:dyDescent="0.25">
      <c r="A41" s="1">
        <v>39</v>
      </c>
      <c r="B41" s="1">
        <v>66</v>
      </c>
      <c r="C41" s="1">
        <v>14</v>
      </c>
      <c r="D41" s="1">
        <v>95</v>
      </c>
      <c r="E41" s="1">
        <v>67</v>
      </c>
      <c r="F41" s="4">
        <v>0.39583333333333298</v>
      </c>
      <c r="G41" s="5">
        <v>0.41666666666666702</v>
      </c>
      <c r="H41" s="5">
        <v>0.47222222222222199</v>
      </c>
      <c r="I41" s="5">
        <v>0.48611111111111099</v>
      </c>
      <c r="J41" s="1">
        <v>0.1</v>
      </c>
    </row>
    <row r="42" spans="1:10" x14ac:dyDescent="0.25">
      <c r="A42" s="1">
        <v>40</v>
      </c>
      <c r="B42" s="1">
        <v>77</v>
      </c>
      <c r="C42" s="1">
        <v>99</v>
      </c>
      <c r="D42" s="1">
        <v>18</v>
      </c>
      <c r="E42" s="1">
        <v>32</v>
      </c>
      <c r="F42" s="4">
        <v>0.48611111111111099</v>
      </c>
      <c r="G42" s="5">
        <v>0.5</v>
      </c>
      <c r="H42" s="5">
        <v>0.55555555555555602</v>
      </c>
      <c r="I42" s="5">
        <v>0.56944444444444398</v>
      </c>
      <c r="J42" s="1">
        <v>0.2</v>
      </c>
    </row>
    <row r="43" spans="1:10" x14ac:dyDescent="0.25">
      <c r="A43" s="1">
        <v>41</v>
      </c>
      <c r="B43" s="1">
        <v>65</v>
      </c>
      <c r="C43" s="1">
        <v>20</v>
      </c>
      <c r="D43" s="1">
        <v>84</v>
      </c>
      <c r="E43" s="1">
        <v>48</v>
      </c>
      <c r="F43" s="4">
        <v>0.45138888888888901</v>
      </c>
      <c r="G43" s="5">
        <v>0.47222222222222199</v>
      </c>
      <c r="H43" s="5">
        <v>0.53472222222222199</v>
      </c>
      <c r="I43" s="5">
        <v>0.55555555555555602</v>
      </c>
      <c r="J43" s="1">
        <v>0.1</v>
      </c>
    </row>
    <row r="44" spans="1:10" x14ac:dyDescent="0.25">
      <c r="A44" s="1">
        <v>42</v>
      </c>
      <c r="B44" s="1">
        <v>33</v>
      </c>
      <c r="C44" s="1">
        <v>20</v>
      </c>
      <c r="D44" s="1">
        <v>96</v>
      </c>
      <c r="E44" s="1">
        <v>60</v>
      </c>
      <c r="F44" s="4">
        <v>0.64583333333333304</v>
      </c>
      <c r="G44" s="5">
        <v>0.65972222222222199</v>
      </c>
      <c r="H44" s="5">
        <v>0.70833333333333304</v>
      </c>
      <c r="I44" s="5">
        <v>0.72916666666666696</v>
      </c>
      <c r="J44" s="1">
        <v>0.2</v>
      </c>
    </row>
    <row r="45" spans="1:10" x14ac:dyDescent="0.25">
      <c r="A45" s="1">
        <v>43</v>
      </c>
      <c r="B45" s="1">
        <v>15</v>
      </c>
      <c r="C45" s="1">
        <v>135</v>
      </c>
      <c r="D45" s="1">
        <v>12</v>
      </c>
      <c r="E45" s="1">
        <v>60</v>
      </c>
      <c r="F45" s="4">
        <v>0.4375</v>
      </c>
      <c r="G45" s="5">
        <v>0.45138888888888901</v>
      </c>
      <c r="H45" s="5">
        <v>0.5</v>
      </c>
      <c r="I45" s="5">
        <v>0.52083333333333304</v>
      </c>
      <c r="J45" s="1">
        <v>0.3</v>
      </c>
    </row>
    <row r="46" spans="1:10" x14ac:dyDescent="0.25">
      <c r="A46" s="1">
        <v>44</v>
      </c>
      <c r="B46" s="1">
        <v>12</v>
      </c>
      <c r="C46" s="1">
        <v>131</v>
      </c>
      <c r="D46" s="1">
        <v>300</v>
      </c>
      <c r="E46" s="1">
        <v>100</v>
      </c>
      <c r="F46" s="4">
        <v>0.49305555555555602</v>
      </c>
      <c r="G46" s="5">
        <v>0.51388888888888895</v>
      </c>
      <c r="H46" s="5">
        <v>0.5625</v>
      </c>
      <c r="I46" s="5">
        <v>0.57638888888888895</v>
      </c>
      <c r="J46" s="1">
        <v>0.2</v>
      </c>
    </row>
    <row r="47" spans="1:10" x14ac:dyDescent="0.25">
      <c r="A47" s="1">
        <v>45</v>
      </c>
      <c r="B47" s="1">
        <v>15</v>
      </c>
      <c r="C47" s="1">
        <v>75</v>
      </c>
      <c r="D47" s="1">
        <v>68</v>
      </c>
      <c r="E47" s="1">
        <v>45</v>
      </c>
      <c r="F47" s="4">
        <v>0.65972222222222199</v>
      </c>
      <c r="G47" s="5">
        <v>0.68055555555555602</v>
      </c>
      <c r="H47" s="5">
        <v>0.70833333333333304</v>
      </c>
      <c r="I47" s="5">
        <v>0.73263888888888895</v>
      </c>
      <c r="J47" s="1">
        <v>0.2</v>
      </c>
    </row>
    <row r="48" spans="1:10" x14ac:dyDescent="0.25">
      <c r="A48" s="1">
        <v>46</v>
      </c>
      <c r="B48" s="1">
        <v>10</v>
      </c>
      <c r="C48" s="1">
        <v>100</v>
      </c>
      <c r="D48" s="1">
        <v>35</v>
      </c>
      <c r="E48" s="1">
        <v>25</v>
      </c>
      <c r="F48" s="4">
        <v>0.36805555555555602</v>
      </c>
      <c r="G48" s="5">
        <v>0.38194444444444398</v>
      </c>
      <c r="H48" s="5">
        <v>0.4375</v>
      </c>
      <c r="I48" s="5">
        <v>0.45138888888888901</v>
      </c>
      <c r="J48" s="1">
        <v>0.3</v>
      </c>
    </row>
    <row r="49" spans="1:10" x14ac:dyDescent="0.25">
      <c r="A49" s="1">
        <v>48</v>
      </c>
      <c r="B49" s="1">
        <v>88</v>
      </c>
      <c r="C49" s="1">
        <v>110</v>
      </c>
      <c r="D49" s="1">
        <v>87</v>
      </c>
      <c r="E49" s="1">
        <v>28</v>
      </c>
      <c r="F49" s="4">
        <v>0.61805555555555602</v>
      </c>
      <c r="G49" s="5">
        <v>0.63888888888888895</v>
      </c>
      <c r="H49" s="5">
        <v>0.66666666666666696</v>
      </c>
      <c r="I49" s="5">
        <v>0.69444444444444398</v>
      </c>
      <c r="J49" s="1">
        <v>0.4</v>
      </c>
    </row>
    <row r="50" spans="1:10" x14ac:dyDescent="0.25">
      <c r="A50" s="1">
        <v>49</v>
      </c>
      <c r="B50" s="1">
        <v>125</v>
      </c>
      <c r="C50" s="1">
        <v>135</v>
      </c>
      <c r="D50" s="1">
        <v>210</v>
      </c>
      <c r="E50" s="1">
        <v>96</v>
      </c>
      <c r="F50" s="4">
        <v>0.53472222222222199</v>
      </c>
      <c r="G50" s="5">
        <v>0.55555555555555602</v>
      </c>
      <c r="H50" s="5">
        <v>0.63888888888888895</v>
      </c>
      <c r="I50" s="5">
        <v>0.65277777777777801</v>
      </c>
      <c r="J50" s="1">
        <v>0.1</v>
      </c>
    </row>
    <row r="51" spans="1:10" x14ac:dyDescent="0.25">
      <c r="A51" s="1">
        <v>51</v>
      </c>
      <c r="B51" s="1">
        <v>88</v>
      </c>
      <c r="C51" s="1">
        <v>51</v>
      </c>
      <c r="D51" s="1">
        <v>0</v>
      </c>
      <c r="E51" s="2">
        <v>0</v>
      </c>
      <c r="I51" s="3">
        <v>1</v>
      </c>
      <c r="J51" s="1">
        <v>0.5</v>
      </c>
    </row>
    <row r="52" spans="1:10" x14ac:dyDescent="0.25">
      <c r="A52" s="1">
        <v>52</v>
      </c>
      <c r="B52" s="1">
        <v>20</v>
      </c>
      <c r="C52" s="1">
        <v>70</v>
      </c>
      <c r="D52" s="1">
        <v>0</v>
      </c>
      <c r="E52" s="2">
        <v>0</v>
      </c>
      <c r="I52" s="3">
        <v>1</v>
      </c>
      <c r="J52" s="1">
        <v>0.5</v>
      </c>
    </row>
    <row r="53" spans="1:10" x14ac:dyDescent="0.25">
      <c r="A53" s="1">
        <v>53</v>
      </c>
      <c r="B53" s="1">
        <v>50</v>
      </c>
      <c r="C53" s="1">
        <v>5</v>
      </c>
      <c r="D53" s="1">
        <v>0</v>
      </c>
      <c r="E53" s="2">
        <v>0</v>
      </c>
      <c r="I53" s="3">
        <v>1</v>
      </c>
      <c r="J53" s="1">
        <v>0.5</v>
      </c>
    </row>
    <row r="54" spans="1:10" x14ac:dyDescent="0.25">
      <c r="A54" s="1">
        <v>54</v>
      </c>
      <c r="B54" s="1">
        <v>65</v>
      </c>
      <c r="C54" s="1">
        <v>80</v>
      </c>
      <c r="D54" s="1">
        <v>0</v>
      </c>
      <c r="E54" s="2">
        <v>0</v>
      </c>
      <c r="I54" s="3">
        <v>1</v>
      </c>
      <c r="J54" s="1">
        <v>0.5</v>
      </c>
    </row>
  </sheetData>
  <phoneticPr fontId="1" type="noConversion"/>
  <conditionalFormatting sqref="I3:I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Administrator</cp:lastModifiedBy>
  <dcterms:created xsi:type="dcterms:W3CDTF">2015-06-05T18:19:34Z</dcterms:created>
  <dcterms:modified xsi:type="dcterms:W3CDTF">2023-01-19T04:16:09Z</dcterms:modified>
</cp:coreProperties>
</file>